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nsef.benkirane\Desktop\PNAS Final\"/>
    </mc:Choice>
  </mc:AlternateContent>
  <xr:revisionPtr revIDLastSave="0" documentId="13_ncr:1_{37BAF58A-49FC-4892-AD5A-C810986C1FD7}" xr6:coauthVersionLast="36" xr6:coauthVersionMax="36" xr10:uidLastSave="{00000000-0000-0000-0000-000000000000}"/>
  <bookViews>
    <workbookView xWindow="0" yWindow="0" windowWidth="38400" windowHeight="17390" xr2:uid="{A26D767E-7AFE-46AE-BBB6-A51CEAE02825}"/>
  </bookViews>
  <sheets>
    <sheet name="Dataset S5 related to Fig 3E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4" i="1" l="1"/>
  <c r="N14" i="1"/>
  <c r="J14" i="1"/>
  <c r="H14" i="1"/>
  <c r="F14" i="1"/>
  <c r="D14" i="1"/>
  <c r="Q14" i="1" s="1"/>
  <c r="O13" i="1"/>
  <c r="N13" i="1"/>
  <c r="L13" i="1"/>
  <c r="J13" i="1"/>
  <c r="H13" i="1"/>
  <c r="F13" i="1"/>
  <c r="D13" i="1"/>
  <c r="Q13" i="1" s="1"/>
  <c r="O12" i="1"/>
  <c r="N12" i="1"/>
  <c r="L12" i="1"/>
  <c r="J12" i="1"/>
  <c r="H12" i="1"/>
  <c r="F12" i="1"/>
  <c r="D12" i="1"/>
  <c r="Q12" i="1" s="1"/>
  <c r="O10" i="1"/>
  <c r="N10" i="1"/>
  <c r="L10" i="1"/>
  <c r="J10" i="1"/>
  <c r="H10" i="1"/>
  <c r="F10" i="1"/>
  <c r="D10" i="1"/>
  <c r="Q10" i="1" s="1"/>
  <c r="O9" i="1"/>
  <c r="N9" i="1"/>
  <c r="L9" i="1"/>
  <c r="J9" i="1"/>
  <c r="H9" i="1"/>
  <c r="F9" i="1"/>
  <c r="D9" i="1"/>
  <c r="Q9" i="1" s="1"/>
  <c r="O8" i="1"/>
  <c r="N8" i="1"/>
  <c r="L8" i="1"/>
  <c r="J8" i="1"/>
  <c r="H8" i="1"/>
  <c r="F8" i="1"/>
  <c r="D8" i="1"/>
  <c r="Q8" i="1" s="1"/>
  <c r="O6" i="1"/>
  <c r="N6" i="1"/>
  <c r="L6" i="1"/>
  <c r="J6" i="1"/>
  <c r="H6" i="1"/>
  <c r="F6" i="1"/>
  <c r="D6" i="1"/>
  <c r="Q6" i="1" s="1"/>
  <c r="P5" i="1"/>
  <c r="O5" i="1"/>
  <c r="N5" i="1"/>
  <c r="L5" i="1"/>
  <c r="J5" i="1"/>
  <c r="H5" i="1"/>
  <c r="F5" i="1"/>
  <c r="D5" i="1"/>
  <c r="Q5" i="1" s="1"/>
  <c r="Q4" i="1"/>
  <c r="O4" i="1"/>
  <c r="N4" i="1"/>
  <c r="L4" i="1"/>
  <c r="J4" i="1"/>
  <c r="H4" i="1"/>
  <c r="F4" i="1"/>
  <c r="D4" i="1"/>
  <c r="P4" i="1" s="1"/>
  <c r="P6" i="1" l="1"/>
  <c r="P8" i="1"/>
  <c r="P9" i="1"/>
  <c r="P10" i="1"/>
  <c r="P12" i="1"/>
  <c r="P13" i="1"/>
  <c r="P14" i="1"/>
</calcChain>
</file>

<file path=xl/sharedStrings.xml><?xml version="1.0" encoding="utf-8"?>
<sst xmlns="http://schemas.openxmlformats.org/spreadsheetml/2006/main" count="95" uniqueCount="42">
  <si>
    <t>#1</t>
  </si>
  <si>
    <t>#2</t>
  </si>
  <si>
    <t>#3</t>
  </si>
  <si>
    <t>#4</t>
  </si>
  <si>
    <t>#5</t>
  </si>
  <si>
    <t>% input</t>
  </si>
  <si>
    <t>rel. to cGAS FHA</t>
  </si>
  <si>
    <t>av.</t>
  </si>
  <si>
    <t>StDev</t>
  </si>
  <si>
    <t>Nuc1</t>
  </si>
  <si>
    <t>mock</t>
  </si>
  <si>
    <t>cGAS WT</t>
  </si>
  <si>
    <t>cGAS RR</t>
  </si>
  <si>
    <t>asat</t>
  </si>
  <si>
    <t>GAPDHpro</t>
  </si>
  <si>
    <t xml:space="preserve">Results are presented as % input  (C, E,G, I and K) and relative to cGAS FHA (D, F, H, J and L) of 4 independent experiments.  </t>
  </si>
  <si>
    <t>Note: due to technical issue, GAPDH-Pro on cGAS R236E R255E in Exp#5 is missing</t>
  </si>
  <si>
    <t>paired student's t-test (paper)</t>
  </si>
  <si>
    <t>significant diff.</t>
  </si>
  <si>
    <t>Summary</t>
  </si>
  <si>
    <t>Individual P Value</t>
  </si>
  <si>
    <t>(on relative to cGAS-FHA)</t>
  </si>
  <si>
    <t>Nuc1-EV vs Nuc1-cGAS FHA</t>
  </si>
  <si>
    <t>yes</t>
  </si>
  <si>
    <t>***</t>
  </si>
  <si>
    <t>Nuc1-cGAS FHA vs Nuc1-cGAS + RR</t>
  </si>
  <si>
    <t>**</t>
  </si>
  <si>
    <t>asat-EV vs asat-cGAS FHA</t>
  </si>
  <si>
    <t>****</t>
  </si>
  <si>
    <t>&lt;0,0001</t>
  </si>
  <si>
    <t>asat-cGAS FHA vs asat-cGAS + RR</t>
  </si>
  <si>
    <t>GAPDH-EV vs GAPDH-cGAS FHA</t>
  </si>
  <si>
    <t>no</t>
  </si>
  <si>
    <t>ns</t>
  </si>
  <si>
    <t>GAPDH-cGAS FHA vs GAPDH-cGAS + RR</t>
  </si>
  <si>
    <t>Nuc1-cGAS FHA vs asat-cGAS FHA</t>
  </si>
  <si>
    <t>Nuc1-cGAS FHA vs GAPDH-cGAS FHA</t>
  </si>
  <si>
    <t>independent student's t-test -Welch correction</t>
  </si>
  <si>
    <t>Nuc1-cGAS FHA vs Nuc1-cGAS + NVP</t>
  </si>
  <si>
    <t>asat-cGAS FHA vs asat-cGAS + NVP</t>
  </si>
  <si>
    <t>GAPDH-cGAS FHA vs GAPDH-cGAS + NVP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"/>
    <numFmt numFmtId="166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3" fillId="0" borderId="6" xfId="0" applyFont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 vertical="center"/>
    </xf>
    <xf numFmtId="164" fontId="6" fillId="0" borderId="4" xfId="0" applyNumberFormat="1" applyFont="1" applyFill="1" applyBorder="1" applyAlignment="1">
      <alignment horizontal="center" vertical="center"/>
    </xf>
    <xf numFmtId="164" fontId="6" fillId="0" borderId="5" xfId="0" applyNumberFormat="1" applyFont="1" applyFill="1" applyBorder="1" applyAlignment="1">
      <alignment horizontal="center" vertical="center"/>
    </xf>
    <xf numFmtId="164" fontId="6" fillId="0" borderId="11" xfId="0" applyNumberFormat="1" applyFont="1" applyFill="1" applyBorder="1" applyAlignment="1">
      <alignment horizontal="center" vertical="center"/>
    </xf>
    <xf numFmtId="164" fontId="6" fillId="0" borderId="10" xfId="0" applyNumberFormat="1" applyFont="1" applyFill="1" applyBorder="1" applyAlignment="1">
      <alignment horizontal="center" vertical="center"/>
    </xf>
    <xf numFmtId="164" fontId="0" fillId="0" borderId="4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3" fillId="0" borderId="13" xfId="0" applyFont="1" applyFill="1" applyBorder="1" applyAlignment="1">
      <alignment horizontal="center" vertical="center"/>
    </xf>
    <xf numFmtId="164" fontId="6" fillId="0" borderId="12" xfId="0" applyNumberFormat="1" applyFont="1" applyFill="1" applyBorder="1" applyAlignment="1">
      <alignment horizontal="center" vertical="center"/>
    </xf>
    <xf numFmtId="164" fontId="7" fillId="0" borderId="14" xfId="0" applyNumberFormat="1" applyFont="1" applyFill="1" applyBorder="1" applyAlignment="1">
      <alignment horizontal="center" vertical="center"/>
    </xf>
    <xf numFmtId="164" fontId="6" fillId="0" borderId="15" xfId="0" applyNumberFormat="1" applyFont="1" applyFill="1" applyBorder="1" applyAlignment="1">
      <alignment horizontal="center" vertical="center"/>
    </xf>
    <xf numFmtId="164" fontId="7" fillId="0" borderId="13" xfId="0" applyNumberFormat="1" applyFont="1" applyFill="1" applyBorder="1" applyAlignment="1">
      <alignment horizontal="center" vertic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8" fillId="0" borderId="12" xfId="0" applyNumberFormat="1" applyFont="1" applyBorder="1" applyAlignment="1">
      <alignment horizontal="center"/>
    </xf>
    <xf numFmtId="164" fontId="8" fillId="0" borderId="14" xfId="0" applyNumberFormat="1" applyFont="1" applyBorder="1" applyAlignment="1">
      <alignment horizontal="center"/>
    </xf>
    <xf numFmtId="0" fontId="3" fillId="0" borderId="17" xfId="0" applyFont="1" applyFill="1" applyBorder="1" applyAlignment="1">
      <alignment horizontal="center" vertical="center"/>
    </xf>
    <xf numFmtId="164" fontId="6" fillId="0" borderId="16" xfId="0" applyNumberFormat="1" applyFont="1" applyFill="1" applyBorder="1" applyAlignment="1">
      <alignment horizontal="center" vertical="center"/>
    </xf>
    <xf numFmtId="164" fontId="6" fillId="0" borderId="18" xfId="0" applyNumberFormat="1" applyFont="1" applyFill="1" applyBorder="1" applyAlignment="1">
      <alignment horizontal="center" vertical="center"/>
    </xf>
    <xf numFmtId="164" fontId="6" fillId="0" borderId="19" xfId="0" applyNumberFormat="1" applyFont="1" applyFill="1" applyBorder="1" applyAlignment="1">
      <alignment horizontal="center" vertical="center"/>
    </xf>
    <xf numFmtId="164" fontId="6" fillId="0" borderId="17" xfId="0" applyNumberFormat="1" applyFont="1" applyFill="1" applyBorder="1" applyAlignment="1">
      <alignment horizontal="center" vertical="center"/>
    </xf>
    <xf numFmtId="164" fontId="0" fillId="0" borderId="8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0" fontId="3" fillId="0" borderId="21" xfId="0" applyFont="1" applyFill="1" applyBorder="1" applyAlignment="1">
      <alignment horizontal="center" vertical="center"/>
    </xf>
    <xf numFmtId="0" fontId="3" fillId="0" borderId="22" xfId="0" applyFont="1" applyFill="1" applyBorder="1" applyAlignment="1">
      <alignment horizontal="center" vertical="center"/>
    </xf>
    <xf numFmtId="164" fontId="6" fillId="0" borderId="21" xfId="0" applyNumberFormat="1" applyFont="1" applyFill="1" applyBorder="1" applyAlignment="1">
      <alignment horizontal="center" vertical="center"/>
    </xf>
    <xf numFmtId="164" fontId="6" fillId="0" borderId="23" xfId="0" applyNumberFormat="1" applyFont="1" applyFill="1" applyBorder="1" applyAlignment="1">
      <alignment horizontal="center" vertical="center"/>
    </xf>
    <xf numFmtId="164" fontId="6" fillId="0" borderId="24" xfId="0" applyNumberFormat="1" applyFont="1" applyFill="1" applyBorder="1" applyAlignment="1">
      <alignment horizontal="center" vertical="center"/>
    </xf>
    <xf numFmtId="164" fontId="6" fillId="0" borderId="22" xfId="0" applyNumberFormat="1" applyFont="1" applyFill="1" applyBorder="1" applyAlignment="1">
      <alignment horizontal="center" vertical="center"/>
    </xf>
    <xf numFmtId="164" fontId="0" fillId="0" borderId="25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0" fontId="8" fillId="0" borderId="0" xfId="0" applyFont="1"/>
    <xf numFmtId="164" fontId="0" fillId="0" borderId="21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64" fontId="6" fillId="0" borderId="14" xfId="0" applyNumberFormat="1" applyFont="1" applyFill="1" applyBorder="1" applyAlignment="1">
      <alignment horizontal="center" vertical="center"/>
    </xf>
    <xf numFmtId="164" fontId="6" fillId="0" borderId="13" xfId="0" applyNumberFormat="1" applyFont="1" applyFill="1" applyBorder="1" applyAlignment="1">
      <alignment horizontal="center" vertical="center"/>
    </xf>
    <xf numFmtId="164" fontId="0" fillId="0" borderId="14" xfId="0" applyNumberFormat="1" applyBorder="1" applyAlignment="1">
      <alignment horizontal="center"/>
    </xf>
    <xf numFmtId="0" fontId="3" fillId="0" borderId="25" xfId="0" applyFont="1" applyFill="1" applyBorder="1" applyAlignment="1">
      <alignment horizontal="center" vertical="center"/>
    </xf>
    <xf numFmtId="0" fontId="3" fillId="0" borderId="26" xfId="0" applyFont="1" applyFill="1" applyBorder="1" applyAlignment="1">
      <alignment horizontal="center" vertical="center"/>
    </xf>
    <xf numFmtId="164" fontId="6" fillId="0" borderId="25" xfId="0" applyNumberFormat="1" applyFont="1" applyFill="1" applyBorder="1" applyAlignment="1">
      <alignment horizontal="center" vertical="center"/>
    </xf>
    <xf numFmtId="164" fontId="6" fillId="0" borderId="29" xfId="0" applyNumberFormat="1" applyFont="1" applyFill="1" applyBorder="1" applyAlignment="1">
      <alignment horizontal="center" vertical="center"/>
    </xf>
    <xf numFmtId="164" fontId="6" fillId="0" borderId="30" xfId="0" applyNumberFormat="1" applyFont="1" applyFill="1" applyBorder="1" applyAlignment="1">
      <alignment horizontal="center" vertical="center"/>
    </xf>
    <xf numFmtId="164" fontId="6" fillId="0" borderId="26" xfId="0" applyNumberFormat="1" applyFont="1" applyFill="1" applyBorder="1" applyAlignment="1">
      <alignment horizontal="center" vertical="center"/>
    </xf>
    <xf numFmtId="164" fontId="6" fillId="0" borderId="8" xfId="0" applyNumberFormat="1" applyFont="1" applyFill="1" applyBorder="1" applyAlignment="1">
      <alignment horizontal="center" vertical="center"/>
    </xf>
    <xf numFmtId="164" fontId="0" fillId="0" borderId="17" xfId="0" applyNumberFormat="1" applyBorder="1" applyAlignment="1">
      <alignment horizontal="center"/>
    </xf>
    <xf numFmtId="0" fontId="1" fillId="0" borderId="0" xfId="0" applyFont="1"/>
    <xf numFmtId="0" fontId="9" fillId="0" borderId="0" xfId="0" applyFont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165" fontId="0" fillId="0" borderId="0" xfId="0" applyNumberFormat="1"/>
    <xf numFmtId="0" fontId="9" fillId="0" borderId="0" xfId="0" applyFont="1" applyAlignment="1">
      <alignment horizontal="center"/>
    </xf>
    <xf numFmtId="166" fontId="6" fillId="0" borderId="0" xfId="0" applyNumberFormat="1" applyFont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49" fontId="3" fillId="0" borderId="4" xfId="0" applyNumberFormat="1" applyFont="1" applyFill="1" applyBorder="1" applyAlignment="1">
      <alignment horizontal="center" vertical="center"/>
    </xf>
    <xf numFmtId="49" fontId="3" fillId="0" borderId="12" xfId="0" applyNumberFormat="1" applyFont="1" applyFill="1" applyBorder="1" applyAlignment="1">
      <alignment horizontal="center" vertical="center"/>
    </xf>
    <xf numFmtId="49" fontId="3" fillId="0" borderId="16" xfId="0" applyNumberFormat="1" applyFont="1" applyFill="1" applyBorder="1" applyAlignment="1">
      <alignment horizontal="center" vertical="center"/>
    </xf>
    <xf numFmtId="49" fontId="3" fillId="0" borderId="2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xp #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[1]Data set 5 related to Fig 3E '!$A$4:$B$14</c:f>
              <c:multiLvlStrCache>
                <c:ptCount val="11"/>
                <c:lvl>
                  <c:pt idx="0">
                    <c:v>mock</c:v>
                  </c:pt>
                  <c:pt idx="1">
                    <c:v>cGAS WT</c:v>
                  </c:pt>
                  <c:pt idx="2">
                    <c:v>cGAS RR</c:v>
                  </c:pt>
                  <c:pt idx="4">
                    <c:v>mock</c:v>
                  </c:pt>
                  <c:pt idx="5">
                    <c:v>cGAS WT</c:v>
                  </c:pt>
                  <c:pt idx="6">
                    <c:v>cGAS RR</c:v>
                  </c:pt>
                  <c:pt idx="8">
                    <c:v>mock</c:v>
                  </c:pt>
                  <c:pt idx="9">
                    <c:v>cGAS WT</c:v>
                  </c:pt>
                  <c:pt idx="10">
                    <c:v>cGAS RR</c:v>
                  </c:pt>
                </c:lvl>
                <c:lvl>
                  <c:pt idx="0">
                    <c:v>Nuc1</c:v>
                  </c:pt>
                  <c:pt idx="4">
                    <c:v>asat</c:v>
                  </c:pt>
                  <c:pt idx="8">
                    <c:v>GAPDHpro</c:v>
                  </c:pt>
                </c:lvl>
              </c:multiLvlStrCache>
            </c:multiLvlStrRef>
          </c:cat>
          <c:val>
            <c:numRef>
              <c:f>'[1]Data set 5 related to Fig 3E '!$C$4:$C$14</c:f>
              <c:numCache>
                <c:formatCode>General</c:formatCode>
                <c:ptCount val="11"/>
                <c:pt idx="0">
                  <c:v>1.4719333834115698E-2</c:v>
                </c:pt>
                <c:pt idx="1">
                  <c:v>7.6354457336776912E-2</c:v>
                </c:pt>
                <c:pt idx="2">
                  <c:v>2.5100435221095375E-2</c:v>
                </c:pt>
                <c:pt idx="4">
                  <c:v>1.1039787323743749E-2</c:v>
                </c:pt>
                <c:pt idx="5">
                  <c:v>7.0504355250121928E-2</c:v>
                </c:pt>
                <c:pt idx="6">
                  <c:v>2.8337497909758813E-2</c:v>
                </c:pt>
                <c:pt idx="8">
                  <c:v>8.6018112496461224E-3</c:v>
                </c:pt>
                <c:pt idx="9">
                  <c:v>2.8435878575889969E-2</c:v>
                </c:pt>
                <c:pt idx="10">
                  <c:v>2.20795746474874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C5-49ED-8EAC-8373639FDD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935392"/>
        <c:axId val="908937888"/>
      </c:barChart>
      <c:catAx>
        <c:axId val="9089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7888"/>
        <c:crosses val="autoZero"/>
        <c:auto val="1"/>
        <c:lblAlgn val="ctr"/>
        <c:lblOffset val="100"/>
        <c:noMultiLvlLbl val="0"/>
      </c:catAx>
      <c:valAx>
        <c:axId val="908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xp #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[1]Data set 5 related to Fig 3E '!$A$4:$B$14</c:f>
              <c:multiLvlStrCache>
                <c:ptCount val="11"/>
                <c:lvl>
                  <c:pt idx="0">
                    <c:v>mock</c:v>
                  </c:pt>
                  <c:pt idx="1">
                    <c:v>cGAS WT</c:v>
                  </c:pt>
                  <c:pt idx="2">
                    <c:v>cGAS RR</c:v>
                  </c:pt>
                  <c:pt idx="4">
                    <c:v>mock</c:v>
                  </c:pt>
                  <c:pt idx="5">
                    <c:v>cGAS WT</c:v>
                  </c:pt>
                  <c:pt idx="6">
                    <c:v>cGAS RR</c:v>
                  </c:pt>
                  <c:pt idx="8">
                    <c:v>mock</c:v>
                  </c:pt>
                  <c:pt idx="9">
                    <c:v>cGAS WT</c:v>
                  </c:pt>
                  <c:pt idx="10">
                    <c:v>cGAS RR</c:v>
                  </c:pt>
                </c:lvl>
                <c:lvl>
                  <c:pt idx="0">
                    <c:v>Nuc1</c:v>
                  </c:pt>
                  <c:pt idx="4">
                    <c:v>asat</c:v>
                  </c:pt>
                  <c:pt idx="8">
                    <c:v>GAPDHpro</c:v>
                  </c:pt>
                </c:lvl>
              </c:multiLvlStrCache>
            </c:multiLvlStrRef>
          </c:cat>
          <c:val>
            <c:numRef>
              <c:f>'[1]Data set 5 related to Fig 3E '!$E$4:$E$14</c:f>
              <c:numCache>
                <c:formatCode>General</c:formatCode>
                <c:ptCount val="11"/>
                <c:pt idx="0">
                  <c:v>1.1997321759585577E-2</c:v>
                </c:pt>
                <c:pt idx="1">
                  <c:v>0.28201742100048777</c:v>
                </c:pt>
                <c:pt idx="2">
                  <c:v>6.5102474467343685E-2</c:v>
                </c:pt>
                <c:pt idx="4">
                  <c:v>1.2038973443522451E-2</c:v>
                </c:pt>
                <c:pt idx="5">
                  <c:v>0.23066262918545499</c:v>
                </c:pt>
                <c:pt idx="6">
                  <c:v>4.2951615035275212E-2</c:v>
                </c:pt>
                <c:pt idx="8">
                  <c:v>7.5303262959372133E-2</c:v>
                </c:pt>
                <c:pt idx="9">
                  <c:v>0.15591765358528287</c:v>
                </c:pt>
                <c:pt idx="10">
                  <c:v>6.37626849164511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E9-4492-B8FA-EF6ED8A3FA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935392"/>
        <c:axId val="908937888"/>
      </c:barChart>
      <c:catAx>
        <c:axId val="9089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7888"/>
        <c:crosses val="autoZero"/>
        <c:auto val="1"/>
        <c:lblAlgn val="ctr"/>
        <c:lblOffset val="100"/>
        <c:noMultiLvlLbl val="0"/>
      </c:catAx>
      <c:valAx>
        <c:axId val="908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xp #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[1]Data set 5 related to Fig 3E '!$A$4:$B$14</c:f>
              <c:multiLvlStrCache>
                <c:ptCount val="11"/>
                <c:lvl>
                  <c:pt idx="0">
                    <c:v>mock</c:v>
                  </c:pt>
                  <c:pt idx="1">
                    <c:v>cGAS WT</c:v>
                  </c:pt>
                  <c:pt idx="2">
                    <c:v>cGAS RR</c:v>
                  </c:pt>
                  <c:pt idx="4">
                    <c:v>mock</c:v>
                  </c:pt>
                  <c:pt idx="5">
                    <c:v>cGAS WT</c:v>
                  </c:pt>
                  <c:pt idx="6">
                    <c:v>cGAS RR</c:v>
                  </c:pt>
                  <c:pt idx="8">
                    <c:v>mock</c:v>
                  </c:pt>
                  <c:pt idx="9">
                    <c:v>cGAS WT</c:v>
                  </c:pt>
                  <c:pt idx="10">
                    <c:v>cGAS RR</c:v>
                  </c:pt>
                </c:lvl>
                <c:lvl>
                  <c:pt idx="0">
                    <c:v>Nuc1</c:v>
                  </c:pt>
                  <c:pt idx="4">
                    <c:v>asat</c:v>
                  </c:pt>
                  <c:pt idx="8">
                    <c:v>GAPDHpro</c:v>
                  </c:pt>
                </c:lvl>
              </c:multiLvlStrCache>
            </c:multiLvlStrRef>
          </c:cat>
          <c:val>
            <c:numRef>
              <c:f>'[1]Data set 5 related to Fig 3E '!$G$4:$G$14</c:f>
              <c:numCache>
                <c:formatCode>General</c:formatCode>
                <c:ptCount val="11"/>
                <c:pt idx="0">
                  <c:v>3.5992900812771081E-2</c:v>
                </c:pt>
                <c:pt idx="1">
                  <c:v>8.5606027472269003E-2</c:v>
                </c:pt>
                <c:pt idx="2">
                  <c:v>2.7947367202116182E-2</c:v>
                </c:pt>
                <c:pt idx="4">
                  <c:v>1.6219309254107809E-2</c:v>
                </c:pt>
                <c:pt idx="5">
                  <c:v>8.155155463167664E-2</c:v>
                </c:pt>
                <c:pt idx="6">
                  <c:v>4.446630046835829E-2</c:v>
                </c:pt>
                <c:pt idx="8">
                  <c:v>4.3551197237309269E-2</c:v>
                </c:pt>
                <c:pt idx="9">
                  <c:v>3.0795346895294135E-2</c:v>
                </c:pt>
                <c:pt idx="10">
                  <c:v>2.04586702799791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3E-41F8-94BD-FF14DD1051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935392"/>
        <c:axId val="908937888"/>
      </c:barChart>
      <c:catAx>
        <c:axId val="9089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7888"/>
        <c:crosses val="autoZero"/>
        <c:auto val="1"/>
        <c:lblAlgn val="ctr"/>
        <c:lblOffset val="100"/>
        <c:noMultiLvlLbl val="0"/>
      </c:catAx>
      <c:valAx>
        <c:axId val="908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 #4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[1]Data set 5 related to Fig 3E '!$A$4:$B$14</c:f>
              <c:multiLvlStrCache>
                <c:ptCount val="11"/>
                <c:lvl>
                  <c:pt idx="0">
                    <c:v>mock</c:v>
                  </c:pt>
                  <c:pt idx="1">
                    <c:v>cGAS WT</c:v>
                  </c:pt>
                  <c:pt idx="2">
                    <c:v>cGAS RR</c:v>
                  </c:pt>
                  <c:pt idx="4">
                    <c:v>mock</c:v>
                  </c:pt>
                  <c:pt idx="5">
                    <c:v>cGAS WT</c:v>
                  </c:pt>
                  <c:pt idx="6">
                    <c:v>cGAS RR</c:v>
                  </c:pt>
                  <c:pt idx="8">
                    <c:v>mock</c:v>
                  </c:pt>
                  <c:pt idx="9">
                    <c:v>cGAS WT</c:v>
                  </c:pt>
                  <c:pt idx="10">
                    <c:v>cGAS RR</c:v>
                  </c:pt>
                </c:lvl>
                <c:lvl>
                  <c:pt idx="0">
                    <c:v>Nuc1</c:v>
                  </c:pt>
                  <c:pt idx="4">
                    <c:v>asat</c:v>
                  </c:pt>
                  <c:pt idx="8">
                    <c:v>GAPDHpro</c:v>
                  </c:pt>
                </c:lvl>
              </c:multiLvlStrCache>
            </c:multiLvlStrRef>
          </c:cat>
          <c:val>
            <c:numRef>
              <c:f>'[1]Data set 5 related to Fig 3E '!$I$4:$I$14</c:f>
              <c:numCache>
                <c:formatCode>General</c:formatCode>
                <c:ptCount val="11"/>
                <c:pt idx="0">
                  <c:v>2.5627848721266194E-2</c:v>
                </c:pt>
                <c:pt idx="1">
                  <c:v>0.12576969038181907</c:v>
                </c:pt>
                <c:pt idx="2">
                  <c:v>3.4051359041757955E-2</c:v>
                </c:pt>
                <c:pt idx="4">
                  <c:v>2.1851198020702449E-2</c:v>
                </c:pt>
                <c:pt idx="5">
                  <c:v>0.13202254228790311</c:v>
                </c:pt>
                <c:pt idx="6">
                  <c:v>6.1165255792193757E-2</c:v>
                </c:pt>
                <c:pt idx="8">
                  <c:v>1.3219910223705132E-2</c:v>
                </c:pt>
                <c:pt idx="9">
                  <c:v>4.7328604342532554E-2</c:v>
                </c:pt>
                <c:pt idx="10">
                  <c:v>3.52521776250609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DA-49CD-A141-83349433C1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935392"/>
        <c:axId val="908937888"/>
      </c:barChart>
      <c:catAx>
        <c:axId val="9089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7888"/>
        <c:crosses val="autoZero"/>
        <c:auto val="1"/>
        <c:lblAlgn val="ctr"/>
        <c:lblOffset val="100"/>
        <c:noMultiLvlLbl val="0"/>
      </c:catAx>
      <c:valAx>
        <c:axId val="908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xp #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extLst>
                <c:ext xmlns:c15="http://schemas.microsoft.com/office/drawing/2012/chart" uri="{02D57815-91ED-43cb-92C2-25804820EDAC}">
                  <c15:fullRef>
                    <c15:sqref>'[1]Data set 5 related to Fig 3E '!$A$4:$B$14</c15:sqref>
                  </c15:fullRef>
                </c:ext>
              </c:extLst>
              <c:f>'[1]Data set 5 related to Fig 3E '!$A$4:$B$13</c:f>
              <c:multiLvlStrCache>
                <c:ptCount val="10"/>
                <c:lvl>
                  <c:pt idx="0">
                    <c:v>mock</c:v>
                  </c:pt>
                  <c:pt idx="1">
                    <c:v>cGAS WT</c:v>
                  </c:pt>
                  <c:pt idx="2">
                    <c:v>cGAS RR</c:v>
                  </c:pt>
                  <c:pt idx="4">
                    <c:v>mock</c:v>
                  </c:pt>
                  <c:pt idx="5">
                    <c:v>cGAS WT</c:v>
                  </c:pt>
                  <c:pt idx="6">
                    <c:v>cGAS RR</c:v>
                  </c:pt>
                  <c:pt idx="8">
                    <c:v>mock</c:v>
                  </c:pt>
                  <c:pt idx="9">
                    <c:v>cGAS WT</c:v>
                  </c:pt>
                </c:lvl>
                <c:lvl>
                  <c:pt idx="0">
                    <c:v>Nuc1</c:v>
                  </c:pt>
                  <c:pt idx="4">
                    <c:v>asat</c:v>
                  </c:pt>
                  <c:pt idx="8">
                    <c:v>GAPDHpro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Data set 5 related to Fig 3E '!$K$4:$K$14</c15:sqref>
                  </c15:fullRef>
                </c:ext>
              </c:extLst>
              <c:f>'[1]Data set 5 related to Fig 3E '!$K$4:$K$13</c:f>
              <c:numCache>
                <c:formatCode>General</c:formatCode>
                <c:ptCount val="10"/>
                <c:pt idx="0">
                  <c:v>3.7651631479686067E-2</c:v>
                </c:pt>
                <c:pt idx="1">
                  <c:v>9.8335502935226304E-2</c:v>
                </c:pt>
                <c:pt idx="2">
                  <c:v>7.0017346094522662E-2</c:v>
                </c:pt>
                <c:pt idx="4">
                  <c:v>3.4169576796757709E-2</c:v>
                </c:pt>
                <c:pt idx="5">
                  <c:v>0.11775467067292585</c:v>
                </c:pt>
                <c:pt idx="6">
                  <c:v>4.6354595749537111E-2</c:v>
                </c:pt>
                <c:pt idx="8">
                  <c:v>1.8247671492125684E-2</c:v>
                </c:pt>
                <c:pt idx="9">
                  <c:v>2.923531993698557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E6-43FB-BBB9-E5911CAEF7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935392"/>
        <c:axId val="908937888"/>
      </c:barChart>
      <c:catAx>
        <c:axId val="9089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7888"/>
        <c:crosses val="autoZero"/>
        <c:auto val="1"/>
        <c:lblAlgn val="ctr"/>
        <c:lblOffset val="100"/>
        <c:noMultiLvlLbl val="0"/>
      </c:catAx>
      <c:valAx>
        <c:axId val="908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5137</xdr:colOff>
      <xdr:row>17</xdr:row>
      <xdr:rowOff>115138</xdr:rowOff>
    </xdr:from>
    <xdr:to>
      <xdr:col>5</xdr:col>
      <xdr:colOff>607647</xdr:colOff>
      <xdr:row>32</xdr:row>
      <xdr:rowOff>2931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4B3C39F2-65B9-46A4-A506-CE49993242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88313</xdr:colOff>
      <xdr:row>17</xdr:row>
      <xdr:rowOff>135130</xdr:rowOff>
    </xdr:from>
    <xdr:to>
      <xdr:col>10</xdr:col>
      <xdr:colOff>678403</xdr:colOff>
      <xdr:row>32</xdr:row>
      <xdr:rowOff>22923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3AB3A32E-9F1B-4D6A-B148-86F1657E10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5910</xdr:colOff>
      <xdr:row>17</xdr:row>
      <xdr:rowOff>124663</xdr:rowOff>
    </xdr:from>
    <xdr:to>
      <xdr:col>16</xdr:col>
      <xdr:colOff>516478</xdr:colOff>
      <xdr:row>32</xdr:row>
      <xdr:rowOff>12456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075C2857-EC5A-4D00-8159-3F63ABA9A1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04670</xdr:colOff>
      <xdr:row>32</xdr:row>
      <xdr:rowOff>44903</xdr:rowOff>
    </xdr:from>
    <xdr:to>
      <xdr:col>5</xdr:col>
      <xdr:colOff>597180</xdr:colOff>
      <xdr:row>46</xdr:row>
      <xdr:rowOff>119010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7B2B5936-6015-4926-9F62-A56F2BF114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687371</xdr:colOff>
      <xdr:row>32</xdr:row>
      <xdr:rowOff>73269</xdr:rowOff>
    </xdr:from>
    <xdr:to>
      <xdr:col>10</xdr:col>
      <xdr:colOff>677461</xdr:colOff>
      <xdr:row>46</xdr:row>
      <xdr:rowOff>149469</xdr:rowOff>
    </xdr:to>
    <xdr:graphicFrame macro="">
      <xdr:nvGraphicFramePr>
        <xdr:cNvPr id="11" name="Graphique 10">
          <a:extLst>
            <a:ext uri="{FF2B5EF4-FFF2-40B4-BE49-F238E27FC236}">
              <a16:creationId xmlns:a16="http://schemas.microsoft.com/office/drawing/2014/main" id="{622E4FDE-1339-41AD-94D3-5E09FF3463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nsef.benkirane/Downloads/648659_1_supp_11368438_sq19qk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set 1 related to Fig 1A "/>
      <sheetName val="Data set 2 relatedF to ig 1B "/>
      <sheetName val="Data set 3 related to Fig 3B"/>
      <sheetName val="Data set 4 related to Fig 3C "/>
      <sheetName val="Data set 5 related to Fig 3E "/>
      <sheetName val="Data set 6 related to Fig 3F"/>
    </sheetNames>
    <sheetDataSet>
      <sheetData sheetId="0"/>
      <sheetData sheetId="1"/>
      <sheetData sheetId="2">
        <row r="3">
          <cell r="A3" t="str">
            <v>Nuc1</v>
          </cell>
        </row>
      </sheetData>
      <sheetData sheetId="3">
        <row r="3">
          <cell r="A3" t="str">
            <v>luc</v>
          </cell>
        </row>
      </sheetData>
      <sheetData sheetId="4">
        <row r="4">
          <cell r="A4" t="str">
            <v>Nuc1</v>
          </cell>
          <cell r="B4" t="str">
            <v>mock</v>
          </cell>
          <cell r="C4">
            <v>1.4719333834115698E-2</v>
          </cell>
          <cell r="E4">
            <v>1.1997321759585577E-2</v>
          </cell>
          <cell r="G4">
            <v>3.5992900812771081E-2</v>
          </cell>
          <cell r="I4">
            <v>2.5627848721266194E-2</v>
          </cell>
          <cell r="K4">
            <v>3.7651631479686067E-2</v>
          </cell>
        </row>
        <row r="5">
          <cell r="B5" t="str">
            <v>cGAS WT</v>
          </cell>
          <cell r="C5">
            <v>7.6354457336776912E-2</v>
          </cell>
          <cell r="E5">
            <v>0.28201742100048777</v>
          </cell>
          <cell r="G5">
            <v>8.5606027472269003E-2</v>
          </cell>
          <cell r="I5">
            <v>0.12576969038181907</v>
          </cell>
          <cell r="K5">
            <v>9.8335502935226304E-2</v>
          </cell>
        </row>
        <row r="6">
          <cell r="B6" t="str">
            <v>cGAS RR</v>
          </cell>
          <cell r="C6">
            <v>2.5100435221095375E-2</v>
          </cell>
          <cell r="E6">
            <v>6.5102474467343685E-2</v>
          </cell>
          <cell r="G6">
            <v>2.7947367202116182E-2</v>
          </cell>
          <cell r="I6">
            <v>3.4051359041757955E-2</v>
          </cell>
          <cell r="K6">
            <v>7.0017346094522662E-2</v>
          </cell>
        </row>
        <row r="8">
          <cell r="A8" t="str">
            <v>asat</v>
          </cell>
          <cell r="B8" t="str">
            <v>mock</v>
          </cell>
          <cell r="C8">
            <v>1.1039787323743749E-2</v>
          </cell>
          <cell r="E8">
            <v>1.2038973443522451E-2</v>
          </cell>
          <cell r="G8">
            <v>1.6219309254107809E-2</v>
          </cell>
          <cell r="I8">
            <v>2.1851198020702449E-2</v>
          </cell>
          <cell r="K8">
            <v>3.4169576796757709E-2</v>
          </cell>
        </row>
        <row r="9">
          <cell r="B9" t="str">
            <v>cGAS WT</v>
          </cell>
          <cell r="C9">
            <v>7.0504355250121928E-2</v>
          </cell>
          <cell r="E9">
            <v>0.23066262918545499</v>
          </cell>
          <cell r="G9">
            <v>8.155155463167664E-2</v>
          </cell>
          <cell r="I9">
            <v>0.13202254228790311</v>
          </cell>
          <cell r="K9">
            <v>0.11775467067292585</v>
          </cell>
        </row>
        <row r="10">
          <cell r="B10" t="str">
            <v>cGAS RR</v>
          </cell>
          <cell r="C10">
            <v>2.8337497909758813E-2</v>
          </cell>
          <cell r="E10">
            <v>4.2951615035275212E-2</v>
          </cell>
          <cell r="G10">
            <v>4.446630046835829E-2</v>
          </cell>
          <cell r="I10">
            <v>6.1165255792193757E-2</v>
          </cell>
          <cell r="K10">
            <v>4.6354595749537111E-2</v>
          </cell>
        </row>
        <row r="12">
          <cell r="A12" t="str">
            <v>GAPDHpro</v>
          </cell>
          <cell r="B12" t="str">
            <v>mock</v>
          </cell>
          <cell r="C12">
            <v>8.6018112496461224E-3</v>
          </cell>
          <cell r="E12">
            <v>7.5303262959372133E-2</v>
          </cell>
          <cell r="G12">
            <v>4.3551197237309269E-2</v>
          </cell>
          <cell r="I12">
            <v>1.3219910223705132E-2</v>
          </cell>
          <cell r="K12">
            <v>1.8247671492125684E-2</v>
          </cell>
        </row>
        <row r="13">
          <cell r="B13" t="str">
            <v>cGAS WT</v>
          </cell>
          <cell r="C13">
            <v>2.8435878575889969E-2</v>
          </cell>
          <cell r="E13">
            <v>0.15591765358528287</v>
          </cell>
          <cell r="G13">
            <v>3.0795346895294135E-2</v>
          </cell>
          <cell r="I13">
            <v>4.7328604342532554E-2</v>
          </cell>
          <cell r="K13">
            <v>2.9235319936985579E-2</v>
          </cell>
        </row>
        <row r="14">
          <cell r="B14" t="str">
            <v>cGAS RR</v>
          </cell>
          <cell r="C14">
            <v>2.2079574647487499E-2</v>
          </cell>
          <cell r="E14">
            <v>6.3762684916451109E-2</v>
          </cell>
          <cell r="G14">
            <v>2.045867027997917E-2</v>
          </cell>
          <cell r="I14">
            <v>3.5252177625060901E-2</v>
          </cell>
        </row>
      </sheetData>
      <sheetData sheetId="5">
        <row r="4">
          <cell r="A4" t="str">
            <v>luc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4CCEA-7EB1-47D3-AA82-BFA471F9B5EB}">
  <dimension ref="A1:Q72"/>
  <sheetViews>
    <sheetView tabSelected="1" workbookViewId="0">
      <selection sqref="A1:XFD1048576"/>
    </sheetView>
  </sheetViews>
  <sheetFormatPr baseColWidth="10" defaultRowHeight="14.75" x14ac:dyDescent="0.75"/>
  <cols>
    <col min="1" max="1" width="16" customWidth="1"/>
    <col min="3" max="3" width="18.7265625" customWidth="1"/>
    <col min="4" max="4" width="15.26953125" customWidth="1"/>
    <col min="6" max="6" width="15.26953125" customWidth="1"/>
    <col min="8" max="8" width="15.26953125" customWidth="1"/>
    <col min="10" max="10" width="15.26953125" customWidth="1"/>
    <col min="12" max="12" width="15.26953125" customWidth="1"/>
  </cols>
  <sheetData>
    <row r="1" spans="1:17" ht="15.5" thickBot="1" x14ac:dyDescent="0.9"/>
    <row r="2" spans="1:17" x14ac:dyDescent="0.75">
      <c r="C2" s="75" t="s">
        <v>0</v>
      </c>
      <c r="D2" s="76"/>
      <c r="E2" s="77" t="s">
        <v>1</v>
      </c>
      <c r="F2" s="76"/>
      <c r="G2" s="75" t="s">
        <v>2</v>
      </c>
      <c r="H2" s="76"/>
      <c r="I2" s="77" t="s">
        <v>3</v>
      </c>
      <c r="J2" s="76"/>
      <c r="K2" s="77" t="s">
        <v>4</v>
      </c>
      <c r="L2" s="76"/>
      <c r="M2" s="1"/>
      <c r="N2" s="78" t="s">
        <v>5</v>
      </c>
      <c r="O2" s="79"/>
      <c r="P2" s="69" t="s">
        <v>6</v>
      </c>
      <c r="Q2" s="70"/>
    </row>
    <row r="3" spans="1:17" ht="15.5" thickBot="1" x14ac:dyDescent="0.9">
      <c r="A3" s="2"/>
      <c r="B3" s="2"/>
      <c r="C3" s="3" t="s">
        <v>5</v>
      </c>
      <c r="D3" s="4" t="s">
        <v>6</v>
      </c>
      <c r="E3" s="5" t="s">
        <v>5</v>
      </c>
      <c r="F3" s="4" t="s">
        <v>6</v>
      </c>
      <c r="G3" s="6" t="s">
        <v>5</v>
      </c>
      <c r="H3" s="4" t="s">
        <v>6</v>
      </c>
      <c r="I3" s="5" t="s">
        <v>5</v>
      </c>
      <c r="J3" s="4" t="s">
        <v>6</v>
      </c>
      <c r="K3" s="5" t="s">
        <v>5</v>
      </c>
      <c r="L3" s="4" t="s">
        <v>6</v>
      </c>
      <c r="M3" s="7"/>
      <c r="N3" s="8" t="s">
        <v>7</v>
      </c>
      <c r="O3" s="9" t="s">
        <v>8</v>
      </c>
      <c r="P3" s="8" t="s">
        <v>7</v>
      </c>
      <c r="Q3" s="9" t="s">
        <v>8</v>
      </c>
    </row>
    <row r="4" spans="1:17" x14ac:dyDescent="0.75">
      <c r="A4" s="71" t="s">
        <v>9</v>
      </c>
      <c r="B4" s="10" t="s">
        <v>10</v>
      </c>
      <c r="C4" s="11">
        <v>1.4719333834115698E-2</v>
      </c>
      <c r="D4" s="12">
        <f>C4/$C$5</f>
        <v>0.1927763531759917</v>
      </c>
      <c r="E4" s="13">
        <v>1.1997321759585577E-2</v>
      </c>
      <c r="F4" s="14">
        <f>E4/$E$5</f>
        <v>4.2541066140608479E-2</v>
      </c>
      <c r="G4" s="11">
        <v>3.5992900812771081E-2</v>
      </c>
      <c r="H4" s="12">
        <f>G4/$G$5</f>
        <v>0.42044820762685814</v>
      </c>
      <c r="I4" s="13">
        <v>2.5627848721266194E-2</v>
      </c>
      <c r="J4" s="14">
        <f>I4/$I$5</f>
        <v>0.20376808310065531</v>
      </c>
      <c r="K4" s="11">
        <v>3.7651631479686067E-2</v>
      </c>
      <c r="L4" s="12">
        <f>K4/$K$5</f>
        <v>0.38288949927359639</v>
      </c>
      <c r="N4" s="15">
        <f>AVERAGE(C4,E4,G4,I4,K4)</f>
        <v>2.5197807321484921E-2</v>
      </c>
      <c r="O4" s="16">
        <f>STDEV(C4,E4,G4,I4,K4)</f>
        <v>1.1788425901598809E-2</v>
      </c>
      <c r="P4" s="15">
        <f>AVERAGE(D4,F4,H4,J4,L4)</f>
        <v>0.24848464186354197</v>
      </c>
      <c r="Q4" s="17">
        <f>STDEV(D4,F4,H4,J4, L4)</f>
        <v>0.15423348702785766</v>
      </c>
    </row>
    <row r="5" spans="1:17" x14ac:dyDescent="0.75">
      <c r="A5" s="72"/>
      <c r="B5" s="18" t="s">
        <v>11</v>
      </c>
      <c r="C5" s="19">
        <v>7.6354457336776912E-2</v>
      </c>
      <c r="D5" s="20">
        <f t="shared" ref="D5:D14" si="0">C5/$C$5</f>
        <v>1</v>
      </c>
      <c r="E5" s="21">
        <v>0.28201742100048777</v>
      </c>
      <c r="F5" s="22">
        <f t="shared" ref="F5:F14" si="1">E5/$E$5</f>
        <v>1</v>
      </c>
      <c r="G5" s="19">
        <v>8.5606027472269003E-2</v>
      </c>
      <c r="H5" s="20">
        <f t="shared" ref="H5:H14" si="2">G5/$G$5</f>
        <v>1</v>
      </c>
      <c r="I5" s="21">
        <v>0.12576969038181907</v>
      </c>
      <c r="J5" s="22">
        <f t="shared" ref="J5:J14" si="3">I5/$I$5</f>
        <v>1</v>
      </c>
      <c r="K5" s="19">
        <v>9.8335502935226304E-2</v>
      </c>
      <c r="L5" s="20">
        <f t="shared" ref="L5:L13" si="4">K5/$K$5</f>
        <v>1</v>
      </c>
      <c r="N5" s="23">
        <f t="shared" ref="N5:N14" si="5">AVERAGE(C5,E5,G5,I5,K5)</f>
        <v>0.13361661982531581</v>
      </c>
      <c r="O5" s="24">
        <f t="shared" ref="O5:O14" si="6">STDEV(C5,E5,G5,I5,K5)</f>
        <v>8.5019264774359476E-2</v>
      </c>
      <c r="P5" s="25">
        <f t="shared" ref="P5:P14" si="7">AVERAGE(D5,F5,H5,J5,L5)</f>
        <v>1</v>
      </c>
      <c r="Q5" s="26">
        <f t="shared" ref="Q5:Q14" si="8">STDEV(D5,F5,H5,J5, L5)</f>
        <v>0</v>
      </c>
    </row>
    <row r="6" spans="1:17" ht="15.5" thickBot="1" x14ac:dyDescent="0.9">
      <c r="A6" s="73"/>
      <c r="B6" s="27" t="s">
        <v>12</v>
      </c>
      <c r="C6" s="28">
        <v>2.5100435221095375E-2</v>
      </c>
      <c r="D6" s="29">
        <f t="shared" si="0"/>
        <v>0.3287356900512669</v>
      </c>
      <c r="E6" s="30">
        <v>6.5102474467343685E-2</v>
      </c>
      <c r="F6" s="31">
        <f t="shared" si="1"/>
        <v>0.23084557768234851</v>
      </c>
      <c r="G6" s="28">
        <v>2.7947367202116182E-2</v>
      </c>
      <c r="H6" s="29">
        <f t="shared" si="2"/>
        <v>0.32646494677222793</v>
      </c>
      <c r="I6" s="30">
        <v>3.4051359041757955E-2</v>
      </c>
      <c r="J6" s="31">
        <f t="shared" si="3"/>
        <v>0.27074376138148087</v>
      </c>
      <c r="K6" s="28">
        <v>7.0017346094522662E-2</v>
      </c>
      <c r="L6" s="29">
        <f t="shared" si="4"/>
        <v>0.71202509779853529</v>
      </c>
      <c r="N6" s="32">
        <f t="shared" si="5"/>
        <v>4.4443796405367178E-2</v>
      </c>
      <c r="O6" s="33">
        <f t="shared" si="6"/>
        <v>2.1418963418497278E-2</v>
      </c>
      <c r="P6" s="34">
        <f t="shared" si="7"/>
        <v>0.37376301473717188</v>
      </c>
      <c r="Q6" s="35">
        <f t="shared" si="8"/>
        <v>0.19347103427572995</v>
      </c>
    </row>
    <row r="7" spans="1:17" ht="15.5" thickBot="1" x14ac:dyDescent="0.9">
      <c r="A7" s="36"/>
      <c r="B7" s="37"/>
      <c r="C7" s="38"/>
      <c r="D7" s="39"/>
      <c r="E7" s="40"/>
      <c r="F7" s="41"/>
      <c r="G7" s="38"/>
      <c r="H7" s="39"/>
      <c r="I7" s="40"/>
      <c r="J7" s="41"/>
      <c r="K7" s="38"/>
      <c r="L7" s="39"/>
      <c r="N7" s="42"/>
      <c r="O7" s="43"/>
      <c r="P7" s="44"/>
      <c r="Q7" s="45"/>
    </row>
    <row r="8" spans="1:17" x14ac:dyDescent="0.75">
      <c r="A8" s="71" t="s">
        <v>13</v>
      </c>
      <c r="B8" s="10" t="s">
        <v>10</v>
      </c>
      <c r="C8" s="11">
        <v>1.1039787323743749E-2</v>
      </c>
      <c r="D8" s="12">
        <f t="shared" si="0"/>
        <v>0.14458602298816053</v>
      </c>
      <c r="E8" s="13">
        <v>1.2038973443522451E-2</v>
      </c>
      <c r="F8" s="14">
        <f t="shared" si="1"/>
        <v>4.2688758023574823E-2</v>
      </c>
      <c r="G8" s="11">
        <v>1.6219309254107809E-2</v>
      </c>
      <c r="H8" s="12">
        <f t="shared" si="2"/>
        <v>0.18946457081379989</v>
      </c>
      <c r="I8" s="13">
        <v>2.1851198020702449E-2</v>
      </c>
      <c r="J8" s="14">
        <f t="shared" si="3"/>
        <v>0.17373977748029187</v>
      </c>
      <c r="K8" s="11">
        <v>3.4169576796757709E-2</v>
      </c>
      <c r="L8" s="12">
        <f t="shared" si="4"/>
        <v>0.34747955496058469</v>
      </c>
      <c r="M8" s="46"/>
      <c r="N8" s="47">
        <f t="shared" si="5"/>
        <v>1.906376896776683E-2</v>
      </c>
      <c r="O8" s="48">
        <f t="shared" si="6"/>
        <v>9.4575125632383426E-3</v>
      </c>
      <c r="P8" s="15">
        <f t="shared" si="7"/>
        <v>0.17959173685328236</v>
      </c>
      <c r="Q8" s="17">
        <f t="shared" si="8"/>
        <v>0.10987022272139964</v>
      </c>
    </row>
    <row r="9" spans="1:17" x14ac:dyDescent="0.75">
      <c r="A9" s="72"/>
      <c r="B9" s="18" t="s">
        <v>11</v>
      </c>
      <c r="C9" s="19">
        <v>7.0504355250121928E-2</v>
      </c>
      <c r="D9" s="49">
        <f t="shared" si="0"/>
        <v>0.92338231072939314</v>
      </c>
      <c r="E9" s="21">
        <v>0.23066262918545499</v>
      </c>
      <c r="F9" s="50">
        <f t="shared" si="1"/>
        <v>0.81790205855777987</v>
      </c>
      <c r="G9" s="19">
        <v>8.155155463167664E-2</v>
      </c>
      <c r="H9" s="49">
        <f t="shared" si="2"/>
        <v>0.95263799804393734</v>
      </c>
      <c r="I9" s="21">
        <v>0.13202254228790311</v>
      </c>
      <c r="J9" s="50">
        <f t="shared" si="3"/>
        <v>1.0497166836230674</v>
      </c>
      <c r="K9" s="19">
        <v>0.11775467067292585</v>
      </c>
      <c r="L9" s="49">
        <f t="shared" si="4"/>
        <v>1.1974787046189306</v>
      </c>
      <c r="N9" s="23">
        <f t="shared" si="5"/>
        <v>0.12649915040561652</v>
      </c>
      <c r="O9" s="24">
        <f t="shared" si="6"/>
        <v>6.3467920136006259E-2</v>
      </c>
      <c r="P9" s="23">
        <f t="shared" si="7"/>
        <v>0.98822355111462168</v>
      </c>
      <c r="Q9" s="51">
        <f t="shared" si="8"/>
        <v>0.14322120433323163</v>
      </c>
    </row>
    <row r="10" spans="1:17" ht="15.5" thickBot="1" x14ac:dyDescent="0.9">
      <c r="A10" s="73"/>
      <c r="B10" s="27" t="s">
        <v>12</v>
      </c>
      <c r="C10" s="28">
        <v>2.8337497909758813E-2</v>
      </c>
      <c r="D10" s="29">
        <f t="shared" si="0"/>
        <v>0.37113089265726162</v>
      </c>
      <c r="E10" s="30">
        <v>4.2951615035275212E-2</v>
      </c>
      <c r="F10" s="31">
        <f t="shared" si="1"/>
        <v>0.1523012829593989</v>
      </c>
      <c r="G10" s="28">
        <v>4.446630046835829E-2</v>
      </c>
      <c r="H10" s="29">
        <f t="shared" si="2"/>
        <v>0.51942955164883209</v>
      </c>
      <c r="I10" s="30">
        <v>6.1165255792193757E-2</v>
      </c>
      <c r="J10" s="31">
        <f t="shared" si="3"/>
        <v>0.48632747370614221</v>
      </c>
      <c r="K10" s="28">
        <v>4.6354595749537111E-2</v>
      </c>
      <c r="L10" s="29">
        <f t="shared" si="4"/>
        <v>0.47139226795912081</v>
      </c>
      <c r="M10" s="46"/>
      <c r="N10" s="32">
        <f t="shared" si="5"/>
        <v>4.4655052991024638E-2</v>
      </c>
      <c r="O10" s="33">
        <f t="shared" si="6"/>
        <v>1.1669138510809082E-2</v>
      </c>
      <c r="P10" s="34">
        <f t="shared" si="7"/>
        <v>0.4001162937861511</v>
      </c>
      <c r="Q10" s="35">
        <f t="shared" si="8"/>
        <v>0.1491649410962371</v>
      </c>
    </row>
    <row r="11" spans="1:17" ht="15.5" thickBot="1" x14ac:dyDescent="0.9">
      <c r="A11" s="52"/>
      <c r="B11" s="53"/>
      <c r="C11" s="54"/>
      <c r="D11" s="55"/>
      <c r="E11" s="56"/>
      <c r="F11" s="57"/>
      <c r="G11" s="54"/>
      <c r="H11" s="55"/>
      <c r="I11" s="56"/>
      <c r="J11" s="57"/>
      <c r="K11" s="54"/>
      <c r="L11" s="55"/>
      <c r="N11" s="42"/>
      <c r="O11" s="43"/>
      <c r="P11" s="44"/>
      <c r="Q11" s="45"/>
    </row>
    <row r="12" spans="1:17" x14ac:dyDescent="0.75">
      <c r="A12" s="74" t="s">
        <v>14</v>
      </c>
      <c r="B12" s="37" t="s">
        <v>10</v>
      </c>
      <c r="C12" s="38">
        <v>8.6018112496461224E-3</v>
      </c>
      <c r="D12" s="39">
        <f t="shared" si="0"/>
        <v>0.11265630782635359</v>
      </c>
      <c r="E12" s="40">
        <v>7.5303262959372133E-2</v>
      </c>
      <c r="F12" s="41">
        <f t="shared" si="1"/>
        <v>0.26701635201196272</v>
      </c>
      <c r="G12" s="38">
        <v>4.3551197237309269E-2</v>
      </c>
      <c r="H12" s="39">
        <f t="shared" si="2"/>
        <v>0.50873984605134415</v>
      </c>
      <c r="I12" s="40">
        <v>1.3219910223705132E-2</v>
      </c>
      <c r="J12" s="41">
        <f t="shared" si="3"/>
        <v>0.10511205190671415</v>
      </c>
      <c r="K12" s="38">
        <v>1.8247671492125684E-2</v>
      </c>
      <c r="L12" s="39">
        <f t="shared" si="4"/>
        <v>0.18556544632863112</v>
      </c>
      <c r="N12" s="47">
        <f t="shared" si="5"/>
        <v>3.1784770632431673E-2</v>
      </c>
      <c r="O12" s="48">
        <f t="shared" si="6"/>
        <v>2.7828333898797304E-2</v>
      </c>
      <c r="P12" s="15">
        <f t="shared" si="7"/>
        <v>0.23581800082500112</v>
      </c>
      <c r="Q12" s="17">
        <f t="shared" si="8"/>
        <v>0.16601041959533033</v>
      </c>
    </row>
    <row r="13" spans="1:17" x14ac:dyDescent="0.75">
      <c r="A13" s="72"/>
      <c r="B13" s="18" t="s">
        <v>11</v>
      </c>
      <c r="C13" s="19">
        <v>2.8435878575889969E-2</v>
      </c>
      <c r="D13" s="49">
        <f t="shared" si="0"/>
        <v>0.37241936578067375</v>
      </c>
      <c r="E13" s="21">
        <v>0.15591765358528287</v>
      </c>
      <c r="F13" s="50">
        <f t="shared" si="1"/>
        <v>0.55286532666013277</v>
      </c>
      <c r="G13" s="19">
        <v>3.0795346895294135E-2</v>
      </c>
      <c r="H13" s="49">
        <f t="shared" si="2"/>
        <v>0.35973339500270468</v>
      </c>
      <c r="I13" s="21">
        <v>4.7328604342532554E-2</v>
      </c>
      <c r="J13" s="50">
        <f t="shared" si="3"/>
        <v>0.37631168685276695</v>
      </c>
      <c r="K13" s="58">
        <v>2.9235319936985579E-2</v>
      </c>
      <c r="L13" s="49">
        <f t="shared" si="4"/>
        <v>0.29730177875068087</v>
      </c>
      <c r="N13" s="23">
        <f t="shared" si="5"/>
        <v>5.8342560667197028E-2</v>
      </c>
      <c r="O13" s="24">
        <f t="shared" si="6"/>
        <v>5.5096951084262824E-2</v>
      </c>
      <c r="P13" s="23">
        <f t="shared" si="7"/>
        <v>0.39172631060939178</v>
      </c>
      <c r="Q13" s="51">
        <f t="shared" si="8"/>
        <v>9.5545395105849806E-2</v>
      </c>
    </row>
    <row r="14" spans="1:17" ht="15.5" thickBot="1" x14ac:dyDescent="0.9">
      <c r="A14" s="73"/>
      <c r="B14" s="27" t="s">
        <v>12</v>
      </c>
      <c r="C14" s="28">
        <v>2.2079574647487499E-2</v>
      </c>
      <c r="D14" s="29">
        <f t="shared" si="0"/>
        <v>0.28917204597632107</v>
      </c>
      <c r="E14" s="30">
        <v>6.3762684916451109E-2</v>
      </c>
      <c r="F14" s="31">
        <f t="shared" si="1"/>
        <v>0.226094844390272</v>
      </c>
      <c r="G14" s="28">
        <v>2.045867027997917E-2</v>
      </c>
      <c r="H14" s="29">
        <f t="shared" si="2"/>
        <v>0.23898632939843517</v>
      </c>
      <c r="I14" s="30">
        <v>3.5252177625060901E-2</v>
      </c>
      <c r="J14" s="31">
        <f t="shared" si="3"/>
        <v>0.2802915195071265</v>
      </c>
      <c r="K14" s="28"/>
      <c r="L14" s="29"/>
      <c r="N14" s="34">
        <f t="shared" si="5"/>
        <v>3.5388276867244675E-2</v>
      </c>
      <c r="O14" s="59">
        <f t="shared" si="6"/>
        <v>2.004278974902848E-2</v>
      </c>
      <c r="P14" s="34">
        <f t="shared" si="7"/>
        <v>0.25863618481803868</v>
      </c>
      <c r="Q14" s="35">
        <f t="shared" si="8"/>
        <v>3.0802856967178868E-2</v>
      </c>
    </row>
    <row r="16" spans="1:17" x14ac:dyDescent="0.75">
      <c r="A16" s="60" t="s">
        <v>15</v>
      </c>
    </row>
    <row r="17" spans="1:1" s="46" customFormat="1" x14ac:dyDescent="0.75">
      <c r="A17" s="46" t="s">
        <v>16</v>
      </c>
    </row>
    <row r="51" spans="1:7" x14ac:dyDescent="0.75">
      <c r="A51" s="61" t="s">
        <v>17</v>
      </c>
      <c r="B51" s="62"/>
      <c r="C51" s="62"/>
      <c r="D51" s="62" t="s">
        <v>18</v>
      </c>
      <c r="E51" s="62" t="s">
        <v>19</v>
      </c>
      <c r="F51" s="61" t="s">
        <v>20</v>
      </c>
    </row>
    <row r="52" spans="1:7" x14ac:dyDescent="0.75">
      <c r="A52" s="61" t="s">
        <v>21</v>
      </c>
      <c r="B52" s="62"/>
      <c r="C52" s="62"/>
      <c r="D52" s="62"/>
      <c r="E52" s="62"/>
      <c r="F52" s="61"/>
    </row>
    <row r="53" spans="1:7" x14ac:dyDescent="0.75">
      <c r="A53" s="63" t="s">
        <v>22</v>
      </c>
      <c r="B53" s="64"/>
      <c r="C53" s="64"/>
      <c r="D53" s="64" t="s">
        <v>23</v>
      </c>
      <c r="E53" s="64" t="s">
        <v>24</v>
      </c>
      <c r="F53" s="64">
        <v>4.0000000000000002E-4</v>
      </c>
    </row>
    <row r="54" spans="1:7" x14ac:dyDescent="0.75">
      <c r="A54" s="63" t="s">
        <v>25</v>
      </c>
      <c r="B54" s="64"/>
      <c r="C54" s="64"/>
      <c r="D54" s="64" t="s">
        <v>23</v>
      </c>
      <c r="E54" s="64" t="s">
        <v>26</v>
      </c>
      <c r="F54" s="64">
        <v>1.9E-3</v>
      </c>
    </row>
    <row r="55" spans="1:7" x14ac:dyDescent="0.75">
      <c r="A55" s="63" t="s">
        <v>27</v>
      </c>
      <c r="B55" s="64"/>
      <c r="C55" s="64"/>
      <c r="D55" s="64" t="s">
        <v>23</v>
      </c>
      <c r="E55" s="64" t="s">
        <v>28</v>
      </c>
      <c r="F55" s="65" t="s">
        <v>29</v>
      </c>
      <c r="G55" s="66"/>
    </row>
    <row r="56" spans="1:7" x14ac:dyDescent="0.75">
      <c r="A56" s="63" t="s">
        <v>30</v>
      </c>
      <c r="B56" s="64"/>
      <c r="C56" s="64"/>
      <c r="D56" s="64" t="s">
        <v>23</v>
      </c>
      <c r="E56" s="64" t="s">
        <v>24</v>
      </c>
      <c r="F56" s="64">
        <v>2.9999999999999997E-4</v>
      </c>
    </row>
    <row r="57" spans="1:7" x14ac:dyDescent="0.75">
      <c r="A57" s="63" t="s">
        <v>31</v>
      </c>
      <c r="B57" s="64"/>
      <c r="C57" s="64"/>
      <c r="D57" s="64" t="s">
        <v>32</v>
      </c>
      <c r="E57" s="64" t="s">
        <v>33</v>
      </c>
      <c r="F57" s="64">
        <v>0.13200000000000001</v>
      </c>
    </row>
    <row r="58" spans="1:7" x14ac:dyDescent="0.75">
      <c r="A58" s="63" t="s">
        <v>34</v>
      </c>
      <c r="D58" s="64" t="s">
        <v>32</v>
      </c>
      <c r="E58" s="64" t="s">
        <v>33</v>
      </c>
      <c r="F58" s="64">
        <v>7.1599999999999997E-2</v>
      </c>
    </row>
    <row r="59" spans="1:7" x14ac:dyDescent="0.75">
      <c r="A59" s="63" t="s">
        <v>35</v>
      </c>
      <c r="D59" s="64" t="s">
        <v>32</v>
      </c>
      <c r="E59" s="64" t="s">
        <v>33</v>
      </c>
      <c r="F59" s="64">
        <v>0.86270000000000002</v>
      </c>
    </row>
    <row r="60" spans="1:7" x14ac:dyDescent="0.75">
      <c r="A60" s="63" t="s">
        <v>36</v>
      </c>
      <c r="D60" s="64" t="s">
        <v>23</v>
      </c>
      <c r="E60" s="64" t="s">
        <v>24</v>
      </c>
      <c r="F60" s="64">
        <v>1E-4</v>
      </c>
    </row>
    <row r="63" spans="1:7" x14ac:dyDescent="0.75">
      <c r="A63" s="61" t="s">
        <v>37</v>
      </c>
      <c r="B63" s="62"/>
      <c r="C63" s="62"/>
      <c r="D63" s="67" t="s">
        <v>18</v>
      </c>
      <c r="E63" s="67" t="s">
        <v>19</v>
      </c>
      <c r="F63" s="61" t="s">
        <v>20</v>
      </c>
    </row>
    <row r="64" spans="1:7" x14ac:dyDescent="0.75">
      <c r="A64" s="61" t="s">
        <v>21</v>
      </c>
      <c r="B64" s="62"/>
      <c r="C64" s="62"/>
      <c r="D64" s="67"/>
      <c r="E64" s="67"/>
      <c r="F64" s="61"/>
    </row>
    <row r="65" spans="1:6" x14ac:dyDescent="0.75">
      <c r="A65" s="63" t="s">
        <v>22</v>
      </c>
      <c r="B65" s="64"/>
      <c r="C65" s="64"/>
      <c r="D65" s="64" t="s">
        <v>23</v>
      </c>
      <c r="E65" s="64" t="s">
        <v>24</v>
      </c>
      <c r="F65" s="68">
        <v>4.0000000000000002E-4</v>
      </c>
    </row>
    <row r="66" spans="1:6" x14ac:dyDescent="0.75">
      <c r="A66" s="63" t="s">
        <v>38</v>
      </c>
      <c r="B66" s="64"/>
      <c r="C66" s="64"/>
      <c r="D66" s="64" t="s">
        <v>23</v>
      </c>
      <c r="E66" s="64" t="s">
        <v>26</v>
      </c>
      <c r="F66" s="68">
        <v>1.9E-3</v>
      </c>
    </row>
    <row r="67" spans="1:6" x14ac:dyDescent="0.75">
      <c r="A67" s="63" t="s">
        <v>27</v>
      </c>
      <c r="B67" s="64"/>
      <c r="C67" s="64"/>
      <c r="D67" s="64" t="s">
        <v>23</v>
      </c>
      <c r="E67" s="64" t="s">
        <v>28</v>
      </c>
      <c r="F67" s="65" t="s">
        <v>29</v>
      </c>
    </row>
    <row r="68" spans="1:6" x14ac:dyDescent="0.75">
      <c r="A68" s="63" t="s">
        <v>39</v>
      </c>
      <c r="B68" s="64"/>
      <c r="C68" s="64"/>
      <c r="D68" s="64" t="s">
        <v>23</v>
      </c>
      <c r="E68" s="64" t="s">
        <v>24</v>
      </c>
      <c r="F68" s="64">
        <v>2.0000000000000001E-4</v>
      </c>
    </row>
    <row r="69" spans="1:6" x14ac:dyDescent="0.75">
      <c r="A69" s="63" t="s">
        <v>31</v>
      </c>
      <c r="B69" s="64"/>
      <c r="C69" s="64"/>
      <c r="D69" s="64" t="s">
        <v>32</v>
      </c>
      <c r="E69" s="64" t="s">
        <v>33</v>
      </c>
      <c r="F69" s="64">
        <v>0.1163</v>
      </c>
    </row>
    <row r="70" spans="1:6" x14ac:dyDescent="0.75">
      <c r="A70" s="63" t="s">
        <v>40</v>
      </c>
      <c r="D70" s="64" t="s">
        <v>23</v>
      </c>
      <c r="E70" s="64" t="s">
        <v>41</v>
      </c>
      <c r="F70" s="64">
        <v>3.2800000000000003E-2</v>
      </c>
    </row>
    <row r="71" spans="1:6" x14ac:dyDescent="0.75">
      <c r="A71" s="63" t="s">
        <v>35</v>
      </c>
      <c r="D71" s="64" t="s">
        <v>32</v>
      </c>
      <c r="E71" s="64" t="s">
        <v>33</v>
      </c>
      <c r="F71" s="64">
        <v>0.86270000000000002</v>
      </c>
    </row>
    <row r="72" spans="1:6" x14ac:dyDescent="0.75">
      <c r="A72" s="63" t="s">
        <v>36</v>
      </c>
      <c r="D72" s="64" t="s">
        <v>23</v>
      </c>
      <c r="E72" s="64" t="s">
        <v>24</v>
      </c>
      <c r="F72" s="64">
        <v>1E-4</v>
      </c>
    </row>
  </sheetData>
  <mergeCells count="10">
    <mergeCell ref="P2:Q2"/>
    <mergeCell ref="A4:A6"/>
    <mergeCell ref="A8:A10"/>
    <mergeCell ref="A12:A14"/>
    <mergeCell ref="C2:D2"/>
    <mergeCell ref="E2:F2"/>
    <mergeCell ref="G2:H2"/>
    <mergeCell ref="I2:J2"/>
    <mergeCell ref="K2:L2"/>
    <mergeCell ref="N2:O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set S5 related to Fig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sef BENKIRANE</dc:creator>
  <cp:lastModifiedBy>Monsef BENKIRANE</cp:lastModifiedBy>
  <dcterms:created xsi:type="dcterms:W3CDTF">2025-02-13T09:44:53Z</dcterms:created>
  <dcterms:modified xsi:type="dcterms:W3CDTF">2025-02-13T10:06:06Z</dcterms:modified>
</cp:coreProperties>
</file>